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45f3d6aa5ed4bfb/Desktop/paper writting/micropyle/plos biology revised/plos biology revised file raw data/"/>
    </mc:Choice>
  </mc:AlternateContent>
  <xr:revisionPtr revIDLastSave="26" documentId="8_{CDE741B1-EBFC-4733-BB0C-9FCA03D01845}" xr6:coauthVersionLast="47" xr6:coauthVersionMax="47" xr10:uidLastSave="{C1423F48-8397-4E50-B83B-0F66077740AA}"/>
  <bookViews>
    <workbookView xWindow="-110" yWindow="-110" windowWidth="19420" windowHeight="10300" activeTab="1" xr2:uid="{C8CC1545-6490-4288-9A5D-268D39884ADF}"/>
  </bookViews>
  <sheets>
    <sheet name="Panel E" sheetId="1" r:id="rId1"/>
    <sheet name="Panel 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2" l="1"/>
  <c r="E7" i="2"/>
  <c r="E5" i="2"/>
  <c r="I6" i="2"/>
  <c r="I7" i="2"/>
  <c r="I5" i="2"/>
  <c r="M6" i="2"/>
  <c r="M7" i="2"/>
  <c r="M5" i="2"/>
  <c r="Q6" i="2"/>
  <c r="Q7" i="2"/>
  <c r="Q5" i="2"/>
  <c r="N22" i="1"/>
  <c r="O22" i="1" s="1"/>
  <c r="O5" i="1"/>
  <c r="O6" i="1"/>
  <c r="O15" i="1"/>
  <c r="O16" i="1"/>
  <c r="O20" i="1"/>
  <c r="O21" i="1"/>
  <c r="O4" i="1"/>
  <c r="N5" i="1"/>
  <c r="N6" i="1"/>
  <c r="N9" i="1"/>
  <c r="O9" i="1" s="1"/>
  <c r="N10" i="1"/>
  <c r="O10" i="1" s="1"/>
  <c r="N11" i="1"/>
  <c r="O11" i="1" s="1"/>
  <c r="N14" i="1"/>
  <c r="O14" i="1" s="1"/>
  <c r="N15" i="1"/>
  <c r="N16" i="1"/>
  <c r="N19" i="1"/>
  <c r="O19" i="1" s="1"/>
  <c r="N20" i="1"/>
  <c r="N21" i="1"/>
  <c r="N24" i="1"/>
  <c r="O24" i="1" s="1"/>
  <c r="N25" i="1"/>
  <c r="O25" i="1" s="1"/>
  <c r="N26" i="1"/>
  <c r="O26" i="1" s="1"/>
  <c r="N4" i="1"/>
  <c r="F30" i="1"/>
  <c r="F5" i="1"/>
  <c r="F6" i="1"/>
  <c r="F7" i="1"/>
  <c r="F9" i="1"/>
  <c r="F10" i="1"/>
  <c r="F11" i="1"/>
  <c r="F12" i="1"/>
  <c r="F14" i="1"/>
  <c r="F15" i="1"/>
  <c r="F16" i="1"/>
  <c r="F17" i="1"/>
  <c r="F19" i="1"/>
  <c r="F20" i="1"/>
  <c r="F21" i="1"/>
  <c r="F22" i="1"/>
  <c r="F24" i="1"/>
  <c r="F25" i="1"/>
  <c r="F26" i="1"/>
  <c r="F27" i="1"/>
  <c r="F4" i="1"/>
  <c r="E30" i="1"/>
  <c r="E5" i="1"/>
  <c r="E6" i="1"/>
  <c r="E7" i="1"/>
  <c r="E9" i="1"/>
  <c r="E10" i="1"/>
  <c r="E11" i="1"/>
  <c r="E12" i="1"/>
  <c r="E14" i="1"/>
  <c r="E15" i="1"/>
  <c r="E16" i="1"/>
  <c r="E17" i="1"/>
  <c r="E19" i="1"/>
  <c r="E20" i="1"/>
  <c r="E21" i="1"/>
  <c r="E22" i="1"/>
  <c r="E24" i="1"/>
  <c r="E25" i="1"/>
  <c r="E26" i="1"/>
  <c r="E27" i="1"/>
  <c r="E4" i="1"/>
</calcChain>
</file>

<file path=xl/sharedStrings.xml><?xml version="1.0" encoding="utf-8"?>
<sst xmlns="http://schemas.openxmlformats.org/spreadsheetml/2006/main" count="114" uniqueCount="51">
  <si>
    <t>Control</t>
  </si>
  <si>
    <t>sample no</t>
  </si>
  <si>
    <t>bc no</t>
  </si>
  <si>
    <t>intensity in bc</t>
  </si>
  <si>
    <t>normalized intensity</t>
  </si>
  <si>
    <t>sample 1</t>
  </si>
  <si>
    <t>sample2</t>
  </si>
  <si>
    <t>sample3</t>
  </si>
  <si>
    <t>sample 4</t>
  </si>
  <si>
    <t>sample 5</t>
  </si>
  <si>
    <t>DAPI intensity</t>
  </si>
  <si>
    <t>slbo RNAi</t>
  </si>
  <si>
    <t>Relative intensity</t>
  </si>
  <si>
    <t>Mean</t>
  </si>
  <si>
    <t>Std. Deviation</t>
  </si>
  <si>
    <t>Std. Error of Mean</t>
  </si>
  <si>
    <t>mean</t>
  </si>
  <si>
    <t>slbo rnai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no. egg chambers formed</t>
  </si>
  <si>
    <t>total no. of egg chambers</t>
  </si>
  <si>
    <t>%of egg chambers formed</t>
  </si>
  <si>
    <t>WT</t>
  </si>
  <si>
    <t>slbo e7b/slbo ry7</t>
  </si>
  <si>
    <t>slbo e7b slbo gal4/slbo ry7: uas jra</t>
  </si>
  <si>
    <t>slbo gal4&gt;uas jra</t>
  </si>
  <si>
    <t>wt</t>
  </si>
  <si>
    <t>Column B</t>
  </si>
  <si>
    <r>
      <t>slbo</t>
    </r>
    <r>
      <rPr>
        <b/>
        <i/>
        <vertAlign val="superscript"/>
        <sz val="10"/>
        <rFont val="Arial"/>
        <family val="2"/>
      </rPr>
      <t>e7b</t>
    </r>
    <r>
      <rPr>
        <b/>
        <i/>
        <sz val="10"/>
        <rFont val="Arial"/>
        <family val="2"/>
      </rPr>
      <t>/slbo</t>
    </r>
    <r>
      <rPr>
        <b/>
        <i/>
        <vertAlign val="superscript"/>
        <sz val="10"/>
        <rFont val="Arial"/>
        <family val="2"/>
      </rPr>
      <t>ry7</t>
    </r>
  </si>
  <si>
    <t>vs.</t>
  </si>
  <si>
    <t>Column A</t>
  </si>
  <si>
    <t>***</t>
  </si>
  <si>
    <t>t, df</t>
  </si>
  <si>
    <t>t=12.63, df=4</t>
  </si>
  <si>
    <t>Column C</t>
  </si>
  <si>
    <r>
      <t>slbo</t>
    </r>
    <r>
      <rPr>
        <b/>
        <i/>
        <vertAlign val="superscript"/>
        <sz val="10"/>
        <rFont val="Arial"/>
        <family val="2"/>
      </rPr>
      <t>e7b</t>
    </r>
    <r>
      <rPr>
        <b/>
        <i/>
        <sz val="10"/>
        <rFont val="Arial"/>
        <family val="2"/>
      </rPr>
      <t>/slbo</t>
    </r>
    <r>
      <rPr>
        <b/>
        <i/>
        <vertAlign val="superscript"/>
        <sz val="10"/>
        <rFont val="Arial"/>
        <family val="2"/>
      </rPr>
      <t>ry7</t>
    </r>
    <r>
      <rPr>
        <b/>
        <i/>
        <sz val="10"/>
        <rFont val="Arial"/>
        <family val="2"/>
      </rPr>
      <t>;
UAS Jra</t>
    </r>
  </si>
  <si>
    <t>**</t>
  </si>
  <si>
    <t>t=7.425, df=4</t>
  </si>
  <si>
    <t>t=5.326, df=4</t>
  </si>
  <si>
    <t>nonparametric unpaired t-Test</t>
  </si>
  <si>
    <t>Fig 7E               puc lacz intensity in slbo KD background</t>
  </si>
  <si>
    <t>Fig 7I       % of stage14 egg chambers with PC protsrusions in JRA OE in Slbo mutant B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3" borderId="0" xfId="0" applyFont="1" applyFill="1"/>
    <xf numFmtId="0" fontId="5" fillId="3" borderId="0" xfId="0" applyFont="1" applyFill="1" applyAlignment="1">
      <alignment horizontal="left"/>
    </xf>
    <xf numFmtId="0" fontId="5" fillId="3" borderId="0" xfId="0" applyFont="1" applyFill="1"/>
    <xf numFmtId="2" fontId="5" fillId="3" borderId="0" xfId="0" applyNumberFormat="1" applyFont="1" applyFill="1"/>
    <xf numFmtId="0" fontId="0" fillId="3" borderId="0" xfId="0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3" fillId="3" borderId="0" xfId="0" applyFont="1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B61EF-7393-4683-827C-B97E4AE4AE0C}">
  <dimension ref="A1:O39"/>
  <sheetViews>
    <sheetView workbookViewId="0">
      <selection sqref="A1:N1"/>
    </sheetView>
  </sheetViews>
  <sheetFormatPr defaultRowHeight="14.5" x14ac:dyDescent="0.35"/>
  <cols>
    <col min="3" max="3" width="14.54296875" customWidth="1"/>
    <col min="4" max="4" width="20.1796875" customWidth="1"/>
    <col min="5" max="5" width="18.453125" customWidth="1"/>
    <col min="6" max="6" width="15.90625" customWidth="1"/>
    <col min="9" max="9" width="29.26953125" customWidth="1"/>
    <col min="10" max="10" width="20.1796875" customWidth="1"/>
    <col min="12" max="12" width="13.6328125" customWidth="1"/>
    <col min="13" max="13" width="12.36328125" customWidth="1"/>
    <col min="14" max="14" width="17.08984375" customWidth="1"/>
    <col min="15" max="15" width="15.90625" customWidth="1"/>
  </cols>
  <sheetData>
    <row r="1" spans="1:15" x14ac:dyDescent="0.35">
      <c r="A1" s="14" t="s">
        <v>49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5" x14ac:dyDescent="0.35">
      <c r="A2" s="13" t="s">
        <v>0</v>
      </c>
      <c r="B2" s="13"/>
      <c r="C2" s="13"/>
      <c r="D2" s="13"/>
      <c r="E2" s="13"/>
      <c r="F2" s="4"/>
      <c r="J2" s="13" t="s">
        <v>11</v>
      </c>
      <c r="K2" s="13"/>
      <c r="L2" s="13"/>
      <c r="M2" s="13"/>
      <c r="N2" s="13"/>
      <c r="O2" s="4"/>
    </row>
    <row r="3" spans="1:15" x14ac:dyDescent="0.35">
      <c r="A3" s="4" t="s">
        <v>1</v>
      </c>
      <c r="B3" s="4" t="s">
        <v>2</v>
      </c>
      <c r="C3" s="4" t="s">
        <v>3</v>
      </c>
      <c r="D3" s="4" t="s">
        <v>10</v>
      </c>
      <c r="E3" s="4" t="s">
        <v>4</v>
      </c>
      <c r="F3" s="4" t="s">
        <v>12</v>
      </c>
      <c r="J3" s="4" t="s">
        <v>1</v>
      </c>
      <c r="K3" s="4" t="s">
        <v>2</v>
      </c>
      <c r="L3" s="4" t="s">
        <v>3</v>
      </c>
      <c r="M3" s="4" t="s">
        <v>10</v>
      </c>
      <c r="N3" s="4" t="s">
        <v>4</v>
      </c>
      <c r="O3" s="4" t="s">
        <v>12</v>
      </c>
    </row>
    <row r="4" spans="1:15" x14ac:dyDescent="0.35">
      <c r="A4" t="s">
        <v>5</v>
      </c>
      <c r="B4">
        <v>1</v>
      </c>
      <c r="C4">
        <v>66.655000000000001</v>
      </c>
      <c r="D4">
        <v>18.25</v>
      </c>
      <c r="E4" s="1">
        <f>C4/D4</f>
        <v>3.6523287671232878</v>
      </c>
      <c r="F4" s="1">
        <f>E4/3.51</f>
        <v>1.0405495063029311</v>
      </c>
      <c r="J4" t="s">
        <v>5</v>
      </c>
      <c r="K4">
        <v>1</v>
      </c>
      <c r="L4">
        <v>30.25</v>
      </c>
      <c r="M4">
        <v>15.25</v>
      </c>
      <c r="N4" s="1">
        <f>L4/M4</f>
        <v>1.9836065573770492</v>
      </c>
      <c r="O4" s="1">
        <f>N4/3.51</f>
        <v>0.56513007332679466</v>
      </c>
    </row>
    <row r="5" spans="1:15" x14ac:dyDescent="0.35">
      <c r="B5">
        <v>2</v>
      </c>
      <c r="C5">
        <v>62.356000000000002</v>
      </c>
      <c r="D5">
        <v>18.25</v>
      </c>
      <c r="E5" s="1">
        <f t="shared" ref="E5:E27" si="0">C5/D5</f>
        <v>3.4167671232876713</v>
      </c>
      <c r="F5" s="1">
        <f t="shared" ref="F5:F27" si="1">E5/3.51</f>
        <v>0.97343792686258446</v>
      </c>
      <c r="K5">
        <v>2</v>
      </c>
      <c r="L5">
        <v>29.26</v>
      </c>
      <c r="M5">
        <v>15.25</v>
      </c>
      <c r="N5" s="1">
        <f t="shared" ref="N5:N26" si="2">L5/M5</f>
        <v>1.9186885245901641</v>
      </c>
      <c r="O5" s="1">
        <f t="shared" ref="O5:O26" si="3">N5/3.51</f>
        <v>0.54663490729064512</v>
      </c>
    </row>
    <row r="6" spans="1:15" x14ac:dyDescent="0.35">
      <c r="B6">
        <v>3</v>
      </c>
      <c r="C6">
        <v>59.38</v>
      </c>
      <c r="D6">
        <v>18.25</v>
      </c>
      <c r="E6" s="1">
        <f t="shared" si="0"/>
        <v>3.2536986301369866</v>
      </c>
      <c r="F6" s="1">
        <f t="shared" si="1"/>
        <v>0.92697966670569421</v>
      </c>
      <c r="K6">
        <v>3</v>
      </c>
      <c r="L6">
        <v>35.65</v>
      </c>
      <c r="M6">
        <v>15.25</v>
      </c>
      <c r="N6" s="1">
        <f t="shared" si="2"/>
        <v>2.3377049180327867</v>
      </c>
      <c r="O6" s="1">
        <f t="shared" si="3"/>
        <v>0.66601279716033812</v>
      </c>
    </row>
    <row r="7" spans="1:15" x14ac:dyDescent="0.35">
      <c r="B7">
        <v>4</v>
      </c>
      <c r="C7">
        <v>68.956000000000003</v>
      </c>
      <c r="D7">
        <v>18.25</v>
      </c>
      <c r="E7" s="1">
        <f t="shared" si="0"/>
        <v>3.7784109589041099</v>
      </c>
      <c r="F7" s="1">
        <f t="shared" si="1"/>
        <v>1.0764703586621396</v>
      </c>
      <c r="N7" s="1"/>
      <c r="O7" s="1"/>
    </row>
    <row r="8" spans="1:15" x14ac:dyDescent="0.35">
      <c r="E8" s="1"/>
      <c r="F8" s="1"/>
      <c r="N8" s="1"/>
      <c r="O8" s="1"/>
    </row>
    <row r="9" spans="1:15" x14ac:dyDescent="0.35">
      <c r="A9" t="s">
        <v>6</v>
      </c>
      <c r="B9">
        <v>1</v>
      </c>
      <c r="C9">
        <v>56.35</v>
      </c>
      <c r="D9">
        <v>15.68</v>
      </c>
      <c r="E9" s="1">
        <f t="shared" si="0"/>
        <v>3.59375</v>
      </c>
      <c r="F9" s="1">
        <f t="shared" si="1"/>
        <v>1.0238603988603989</v>
      </c>
      <c r="J9" t="s">
        <v>6</v>
      </c>
      <c r="K9">
        <v>1</v>
      </c>
      <c r="L9">
        <v>19.62</v>
      </c>
      <c r="M9">
        <v>12.25</v>
      </c>
      <c r="N9" s="1">
        <f t="shared" si="2"/>
        <v>1.6016326530612246</v>
      </c>
      <c r="O9" s="1">
        <f t="shared" si="3"/>
        <v>0.4563055991627421</v>
      </c>
    </row>
    <row r="10" spans="1:15" x14ac:dyDescent="0.35">
      <c r="B10">
        <v>2</v>
      </c>
      <c r="C10">
        <v>52.39</v>
      </c>
      <c r="D10">
        <v>15.68</v>
      </c>
      <c r="E10" s="1">
        <f t="shared" si="0"/>
        <v>3.3411989795918369</v>
      </c>
      <c r="F10" s="1">
        <f t="shared" si="1"/>
        <v>0.95190854119425561</v>
      </c>
      <c r="K10">
        <v>2</v>
      </c>
      <c r="L10">
        <v>17.87</v>
      </c>
      <c r="M10">
        <v>12.25</v>
      </c>
      <c r="N10" s="1">
        <f t="shared" si="2"/>
        <v>1.4587755102040818</v>
      </c>
      <c r="O10" s="1">
        <f t="shared" si="3"/>
        <v>0.41560555846270142</v>
      </c>
    </row>
    <row r="11" spans="1:15" x14ac:dyDescent="0.35">
      <c r="B11">
        <v>3</v>
      </c>
      <c r="C11">
        <v>49.36</v>
      </c>
      <c r="D11">
        <v>15.68</v>
      </c>
      <c r="E11" s="1">
        <f t="shared" si="0"/>
        <v>3.1479591836734695</v>
      </c>
      <c r="F11" s="1">
        <f t="shared" si="1"/>
        <v>0.89685446828303983</v>
      </c>
      <c r="K11">
        <v>3</v>
      </c>
      <c r="L11">
        <v>22.26</v>
      </c>
      <c r="M11">
        <v>12.25</v>
      </c>
      <c r="N11" s="1">
        <f t="shared" si="2"/>
        <v>1.8171428571428572</v>
      </c>
      <c r="O11" s="1">
        <f t="shared" si="3"/>
        <v>0.51770451770451775</v>
      </c>
    </row>
    <row r="12" spans="1:15" x14ac:dyDescent="0.35">
      <c r="B12">
        <v>4</v>
      </c>
      <c r="C12">
        <v>59.25</v>
      </c>
      <c r="D12">
        <v>15.68</v>
      </c>
      <c r="E12" s="1">
        <f t="shared" si="0"/>
        <v>3.7786989795918369</v>
      </c>
      <c r="F12" s="1">
        <f t="shared" si="1"/>
        <v>1.0765524158381303</v>
      </c>
      <c r="N12" s="1"/>
      <c r="O12" s="1"/>
    </row>
    <row r="13" spans="1:15" x14ac:dyDescent="0.35">
      <c r="E13" s="1"/>
      <c r="F13" s="1"/>
      <c r="N13" s="1"/>
      <c r="O13" s="1"/>
    </row>
    <row r="14" spans="1:15" x14ac:dyDescent="0.35">
      <c r="A14" t="s">
        <v>7</v>
      </c>
      <c r="B14">
        <v>1</v>
      </c>
      <c r="C14">
        <v>68.959999999999994</v>
      </c>
      <c r="D14">
        <v>16.25</v>
      </c>
      <c r="E14" s="1">
        <f t="shared" si="0"/>
        <v>4.2436923076923074</v>
      </c>
      <c r="F14" s="1">
        <f t="shared" si="1"/>
        <v>1.209029147490686</v>
      </c>
      <c r="J14" t="s">
        <v>7</v>
      </c>
      <c r="K14">
        <v>1</v>
      </c>
      <c r="L14">
        <v>20.25</v>
      </c>
      <c r="M14">
        <v>16.23</v>
      </c>
      <c r="N14" s="1">
        <f t="shared" si="2"/>
        <v>1.2476894639556377</v>
      </c>
      <c r="O14" s="1">
        <f t="shared" si="3"/>
        <v>0.35546708374804498</v>
      </c>
    </row>
    <row r="15" spans="1:15" x14ac:dyDescent="0.35">
      <c r="B15">
        <v>2</v>
      </c>
      <c r="C15">
        <v>72.56</v>
      </c>
      <c r="D15">
        <v>16.25</v>
      </c>
      <c r="E15" s="1">
        <f t="shared" si="0"/>
        <v>4.4652307692307698</v>
      </c>
      <c r="F15" s="1">
        <f t="shared" si="1"/>
        <v>1.2721455182993646</v>
      </c>
      <c r="K15">
        <v>2</v>
      </c>
      <c r="L15">
        <v>29.36</v>
      </c>
      <c r="M15">
        <v>16.23</v>
      </c>
      <c r="N15" s="1">
        <f t="shared" si="2"/>
        <v>1.8089956869993837</v>
      </c>
      <c r="O15" s="1">
        <f t="shared" si="3"/>
        <v>0.51538338660951111</v>
      </c>
    </row>
    <row r="16" spans="1:15" x14ac:dyDescent="0.35">
      <c r="B16">
        <v>3</v>
      </c>
      <c r="C16">
        <v>66.209999999999994</v>
      </c>
      <c r="D16">
        <v>16.25</v>
      </c>
      <c r="E16" s="1">
        <f t="shared" si="0"/>
        <v>4.0744615384615379</v>
      </c>
      <c r="F16" s="1">
        <f t="shared" si="1"/>
        <v>1.1608152531229454</v>
      </c>
      <c r="K16">
        <v>3</v>
      </c>
      <c r="L16">
        <v>25.25</v>
      </c>
      <c r="M16">
        <v>16.23</v>
      </c>
      <c r="N16" s="1">
        <f t="shared" si="2"/>
        <v>1.5557609365372767</v>
      </c>
      <c r="O16" s="1">
        <f t="shared" si="3"/>
        <v>0.44323673405620417</v>
      </c>
    </row>
    <row r="17" spans="1:15" x14ac:dyDescent="0.35">
      <c r="B17">
        <v>4</v>
      </c>
      <c r="C17">
        <v>65.36</v>
      </c>
      <c r="D17">
        <v>16.25</v>
      </c>
      <c r="E17" s="1">
        <f t="shared" si="0"/>
        <v>4.022153846153846</v>
      </c>
      <c r="F17" s="1">
        <f t="shared" si="1"/>
        <v>1.1459127766820074</v>
      </c>
      <c r="N17" s="1"/>
      <c r="O17" s="1"/>
    </row>
    <row r="18" spans="1:15" x14ac:dyDescent="0.35">
      <c r="E18" s="1"/>
      <c r="F18" s="1"/>
      <c r="N18" s="1"/>
      <c r="O18" s="1"/>
    </row>
    <row r="19" spans="1:15" x14ac:dyDescent="0.35">
      <c r="A19" t="s">
        <v>8</v>
      </c>
      <c r="B19">
        <v>1</v>
      </c>
      <c r="C19">
        <v>48.96</v>
      </c>
      <c r="D19">
        <v>15.63</v>
      </c>
      <c r="E19" s="1">
        <f t="shared" si="0"/>
        <v>3.1324376199616122</v>
      </c>
      <c r="F19" s="1">
        <f t="shared" si="1"/>
        <v>0.89243237035943368</v>
      </c>
      <c r="J19" t="s">
        <v>8</v>
      </c>
      <c r="K19">
        <v>1</v>
      </c>
      <c r="L19">
        <v>23.25</v>
      </c>
      <c r="M19">
        <v>18.25</v>
      </c>
      <c r="N19" s="1">
        <f t="shared" si="2"/>
        <v>1.273972602739726</v>
      </c>
      <c r="O19" s="1">
        <f t="shared" si="3"/>
        <v>0.36295515747570545</v>
      </c>
    </row>
    <row r="20" spans="1:15" x14ac:dyDescent="0.35">
      <c r="B20">
        <v>2</v>
      </c>
      <c r="C20">
        <v>50.21</v>
      </c>
      <c r="D20">
        <v>15.63</v>
      </c>
      <c r="E20" s="1">
        <f t="shared" si="0"/>
        <v>3.2124120281509914</v>
      </c>
      <c r="F20" s="1">
        <f t="shared" si="1"/>
        <v>0.91521710203731954</v>
      </c>
      <c r="K20">
        <v>2</v>
      </c>
      <c r="L20">
        <v>32.14</v>
      </c>
      <c r="M20">
        <v>14.25</v>
      </c>
      <c r="N20" s="1">
        <f t="shared" si="2"/>
        <v>2.2554385964912282</v>
      </c>
      <c r="O20" s="1">
        <f t="shared" si="3"/>
        <v>0.64257509871544971</v>
      </c>
    </row>
    <row r="21" spans="1:15" x14ac:dyDescent="0.35">
      <c r="B21">
        <v>3</v>
      </c>
      <c r="C21">
        <v>45.26</v>
      </c>
      <c r="D21">
        <v>15.63</v>
      </c>
      <c r="E21" s="1">
        <f t="shared" si="0"/>
        <v>2.8957133717210488</v>
      </c>
      <c r="F21" s="1">
        <f t="shared" si="1"/>
        <v>0.82498956459289141</v>
      </c>
      <c r="K21">
        <v>3</v>
      </c>
      <c r="L21">
        <v>33.54</v>
      </c>
      <c r="M21">
        <v>14.25</v>
      </c>
      <c r="N21" s="1">
        <f t="shared" si="2"/>
        <v>2.3536842105263158</v>
      </c>
      <c r="O21" s="1">
        <f t="shared" si="3"/>
        <v>0.67056530214424959</v>
      </c>
    </row>
    <row r="22" spans="1:15" x14ac:dyDescent="0.35">
      <c r="B22">
        <v>4</v>
      </c>
      <c r="C22">
        <v>48.96</v>
      </c>
      <c r="D22">
        <v>15.63</v>
      </c>
      <c r="E22" s="1">
        <f t="shared" si="0"/>
        <v>3.1324376199616122</v>
      </c>
      <c r="F22" s="1">
        <f t="shared" si="1"/>
        <v>0.89243237035943368</v>
      </c>
      <c r="K22">
        <v>4</v>
      </c>
      <c r="L22">
        <v>22.56</v>
      </c>
      <c r="M22">
        <v>16.25</v>
      </c>
      <c r="N22" s="1">
        <f t="shared" si="2"/>
        <v>1.3883076923076922</v>
      </c>
      <c r="O22" s="1">
        <f t="shared" si="3"/>
        <v>0.39552925706771863</v>
      </c>
    </row>
    <row r="23" spans="1:15" x14ac:dyDescent="0.35">
      <c r="E23" s="1"/>
      <c r="F23" s="1"/>
      <c r="N23" s="1"/>
      <c r="O23" s="1"/>
    </row>
    <row r="24" spans="1:15" x14ac:dyDescent="0.35">
      <c r="A24" t="s">
        <v>9</v>
      </c>
      <c r="B24">
        <v>1</v>
      </c>
      <c r="C24">
        <v>55.65</v>
      </c>
      <c r="D24">
        <v>17.25</v>
      </c>
      <c r="E24" s="1">
        <f t="shared" si="0"/>
        <v>3.2260869565217392</v>
      </c>
      <c r="F24" s="1">
        <f t="shared" si="1"/>
        <v>0.91911309302613653</v>
      </c>
      <c r="J24" t="s">
        <v>9</v>
      </c>
      <c r="K24">
        <v>1</v>
      </c>
      <c r="L24">
        <v>19.649999999999999</v>
      </c>
      <c r="M24">
        <v>16.25</v>
      </c>
      <c r="N24" s="1">
        <f t="shared" si="2"/>
        <v>1.2092307692307691</v>
      </c>
      <c r="O24" s="1">
        <f t="shared" si="3"/>
        <v>0.34451019066403682</v>
      </c>
    </row>
    <row r="25" spans="1:15" x14ac:dyDescent="0.35">
      <c r="B25">
        <v>2</v>
      </c>
      <c r="C25">
        <v>59.89</v>
      </c>
      <c r="D25">
        <v>17.25</v>
      </c>
      <c r="E25" s="1">
        <f t="shared" si="0"/>
        <v>3.4718840579710144</v>
      </c>
      <c r="F25" s="1">
        <f t="shared" si="1"/>
        <v>0.98914075725669937</v>
      </c>
      <c r="K25">
        <v>2</v>
      </c>
      <c r="L25">
        <v>18.25</v>
      </c>
      <c r="M25">
        <v>15.25</v>
      </c>
      <c r="N25" s="1">
        <f t="shared" si="2"/>
        <v>1.1967213114754098</v>
      </c>
      <c r="O25" s="1">
        <f t="shared" si="3"/>
        <v>0.34094624258558687</v>
      </c>
    </row>
    <row r="26" spans="1:15" x14ac:dyDescent="0.35">
      <c r="B26">
        <v>3</v>
      </c>
      <c r="C26">
        <v>57.25</v>
      </c>
      <c r="D26">
        <v>17.25</v>
      </c>
      <c r="E26" s="1">
        <f t="shared" si="0"/>
        <v>3.318840579710145</v>
      </c>
      <c r="F26" s="1">
        <f t="shared" si="1"/>
        <v>0.94553862669804711</v>
      </c>
      <c r="K26">
        <v>3</v>
      </c>
      <c r="L26">
        <v>21.64</v>
      </c>
      <c r="M26">
        <v>15.25</v>
      </c>
      <c r="N26" s="1">
        <f t="shared" si="2"/>
        <v>1.419016393442623</v>
      </c>
      <c r="O26" s="1">
        <f t="shared" si="3"/>
        <v>0.40427817476997807</v>
      </c>
    </row>
    <row r="27" spans="1:15" x14ac:dyDescent="0.35">
      <c r="B27">
        <v>4</v>
      </c>
      <c r="C27">
        <v>52.23</v>
      </c>
      <c r="D27">
        <v>17.25</v>
      </c>
      <c r="E27" s="1">
        <f t="shared" si="0"/>
        <v>3.0278260869565217</v>
      </c>
      <c r="F27" s="1">
        <f t="shared" si="1"/>
        <v>0.86262851480242786</v>
      </c>
    </row>
    <row r="28" spans="1:15" x14ac:dyDescent="0.35">
      <c r="E28" s="1"/>
    </row>
    <row r="29" spans="1:15" x14ac:dyDescent="0.35">
      <c r="E29" s="1"/>
    </row>
    <row r="30" spans="1:15" x14ac:dyDescent="0.35">
      <c r="D30" t="s">
        <v>16</v>
      </c>
      <c r="E30" s="1">
        <f>AVERAGE(E4:E27)</f>
        <v>3.5092994702401183</v>
      </c>
      <c r="F30" s="1">
        <f>AVERAGE(F4:F27)</f>
        <v>0.99980041887182836</v>
      </c>
    </row>
    <row r="34" spans="4:10" x14ac:dyDescent="0.35">
      <c r="I34" s="5" t="s">
        <v>48</v>
      </c>
      <c r="J34" s="9"/>
    </row>
    <row r="35" spans="4:10" x14ac:dyDescent="0.35">
      <c r="D35" s="5"/>
      <c r="E35" s="5" t="s">
        <v>0</v>
      </c>
      <c r="F35" s="5" t="s">
        <v>17</v>
      </c>
      <c r="I35" s="10" t="s">
        <v>18</v>
      </c>
      <c r="J35" s="11" t="s">
        <v>19</v>
      </c>
    </row>
    <row r="36" spans="4:10" x14ac:dyDescent="0.35">
      <c r="D36" s="6" t="s">
        <v>13</v>
      </c>
      <c r="E36" s="7">
        <v>1</v>
      </c>
      <c r="F36" s="8">
        <v>0.4788</v>
      </c>
      <c r="I36" s="10" t="s">
        <v>20</v>
      </c>
      <c r="J36" s="11" t="s">
        <v>21</v>
      </c>
    </row>
    <row r="37" spans="4:10" x14ac:dyDescent="0.35">
      <c r="D37" s="6" t="s">
        <v>14</v>
      </c>
      <c r="E37" s="7">
        <v>0.1235</v>
      </c>
      <c r="F37" s="7">
        <v>0.11559999999999999</v>
      </c>
      <c r="I37" s="10" t="s">
        <v>22</v>
      </c>
      <c r="J37" s="11" t="s">
        <v>23</v>
      </c>
    </row>
    <row r="38" spans="4:10" x14ac:dyDescent="0.35">
      <c r="D38" s="6" t="s">
        <v>15</v>
      </c>
      <c r="E38" s="7">
        <v>2.7619999999999999E-2</v>
      </c>
      <c r="F38" s="7">
        <v>2.8889999999999999E-2</v>
      </c>
      <c r="I38" s="10" t="s">
        <v>24</v>
      </c>
      <c r="J38" s="11" t="s">
        <v>25</v>
      </c>
    </row>
    <row r="39" spans="4:10" x14ac:dyDescent="0.35">
      <c r="I39" s="10" t="s">
        <v>26</v>
      </c>
      <c r="J39" s="11" t="s">
        <v>27</v>
      </c>
    </row>
  </sheetData>
  <mergeCells count="3">
    <mergeCell ref="A2:E2"/>
    <mergeCell ref="J2:N2"/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BDE4E-2A12-4C8C-9253-1651A2D19095}">
  <dimension ref="A1:S42"/>
  <sheetViews>
    <sheetView tabSelected="1" workbookViewId="0">
      <selection activeCell="G35" sqref="G35"/>
    </sheetView>
  </sheetViews>
  <sheetFormatPr defaultRowHeight="14.5" x14ac:dyDescent="0.35"/>
  <cols>
    <col min="3" max="3" width="21.26953125" customWidth="1"/>
    <col min="4" max="4" width="25.26953125" customWidth="1"/>
    <col min="5" max="5" width="22.26953125" customWidth="1"/>
    <col min="7" max="7" width="21.7265625" customWidth="1"/>
    <col min="8" max="8" width="21.54296875" customWidth="1"/>
    <col min="9" max="9" width="22.453125" customWidth="1"/>
    <col min="11" max="11" width="22.453125" customWidth="1"/>
    <col min="12" max="12" width="21.90625" customWidth="1"/>
    <col min="13" max="13" width="23.36328125" customWidth="1"/>
    <col min="15" max="15" width="21.90625" customWidth="1"/>
    <col min="16" max="16" width="23.1796875" customWidth="1"/>
    <col min="17" max="17" width="23.54296875" customWidth="1"/>
  </cols>
  <sheetData>
    <row r="1" spans="1:19" x14ac:dyDescent="0.35">
      <c r="A1" s="14" t="s">
        <v>50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3" spans="1:19" x14ac:dyDescent="0.35">
      <c r="C3" s="13" t="s">
        <v>31</v>
      </c>
      <c r="D3" s="13"/>
      <c r="E3" s="13"/>
      <c r="G3" s="13" t="s">
        <v>32</v>
      </c>
      <c r="H3" s="13"/>
      <c r="I3" s="13"/>
      <c r="K3" s="13" t="s">
        <v>33</v>
      </c>
      <c r="L3" s="13"/>
      <c r="M3" s="13"/>
      <c r="O3" s="13" t="s">
        <v>34</v>
      </c>
      <c r="P3" s="13"/>
      <c r="Q3" s="13"/>
    </row>
    <row r="4" spans="1:19" x14ac:dyDescent="0.35">
      <c r="C4" s="4" t="s">
        <v>28</v>
      </c>
      <c r="D4" s="4" t="s">
        <v>29</v>
      </c>
      <c r="E4" s="4" t="s">
        <v>30</v>
      </c>
      <c r="G4" s="4" t="s">
        <v>28</v>
      </c>
      <c r="H4" s="4" t="s">
        <v>29</v>
      </c>
      <c r="I4" s="4" t="s">
        <v>30</v>
      </c>
      <c r="K4" s="4" t="s">
        <v>28</v>
      </c>
      <c r="L4" s="4" t="s">
        <v>29</v>
      </c>
      <c r="M4" s="4" t="s">
        <v>30</v>
      </c>
      <c r="O4" s="4" t="s">
        <v>28</v>
      </c>
      <c r="P4" s="4" t="s">
        <v>29</v>
      </c>
      <c r="Q4" s="4" t="s">
        <v>30</v>
      </c>
    </row>
    <row r="5" spans="1:19" x14ac:dyDescent="0.35">
      <c r="C5" s="3">
        <v>171.90476100000001</v>
      </c>
      <c r="D5">
        <v>190</v>
      </c>
      <c r="E5">
        <f>C5/D5*100</f>
        <v>90.476190000000003</v>
      </c>
      <c r="G5" s="2">
        <v>52.307691000000005</v>
      </c>
      <c r="H5">
        <v>170</v>
      </c>
      <c r="I5">
        <f>G5/H5*100</f>
        <v>30.769230000000004</v>
      </c>
      <c r="K5" s="3">
        <v>81.428567999999999</v>
      </c>
      <c r="L5">
        <v>120</v>
      </c>
      <c r="M5">
        <f>K5/L5*100</f>
        <v>67.857139999999987</v>
      </c>
      <c r="O5" s="3">
        <v>92.8125</v>
      </c>
      <c r="P5">
        <v>110</v>
      </c>
      <c r="Q5">
        <f>O5/P5*100</f>
        <v>84.375</v>
      </c>
    </row>
    <row r="6" spans="1:19" x14ac:dyDescent="0.35">
      <c r="C6" s="3">
        <v>197.87948</v>
      </c>
      <c r="D6">
        <v>206</v>
      </c>
      <c r="E6">
        <f t="shared" ref="E6:E7" si="0">C6/D6*100</f>
        <v>96.057999999999993</v>
      </c>
      <c r="G6" s="2">
        <v>35.25</v>
      </c>
      <c r="H6">
        <v>188</v>
      </c>
      <c r="I6">
        <f t="shared" ref="I6:I7" si="1">G6/H6*100</f>
        <v>18.75</v>
      </c>
      <c r="K6" s="3">
        <v>91.304345999999981</v>
      </c>
      <c r="L6">
        <v>140</v>
      </c>
      <c r="M6">
        <f t="shared" ref="M6:M7" si="2">K6/L6*100</f>
        <v>65.21738999999998</v>
      </c>
      <c r="O6" s="3">
        <v>112.95</v>
      </c>
      <c r="P6">
        <v>125</v>
      </c>
      <c r="Q6">
        <f t="shared" ref="Q6:Q7" si="3">O6/P6*100</f>
        <v>90.360000000000014</v>
      </c>
    </row>
    <row r="7" spans="1:19" x14ac:dyDescent="0.35">
      <c r="C7" s="3">
        <v>161.13983999999999</v>
      </c>
      <c r="D7">
        <v>164</v>
      </c>
      <c r="E7">
        <f t="shared" si="0"/>
        <v>98.256</v>
      </c>
      <c r="G7" s="2">
        <v>11.329800000000001</v>
      </c>
      <c r="H7">
        <v>92</v>
      </c>
      <c r="I7">
        <f t="shared" si="1"/>
        <v>12.315000000000001</v>
      </c>
      <c r="K7" s="3">
        <v>109.529</v>
      </c>
      <c r="L7">
        <v>140</v>
      </c>
      <c r="M7">
        <f t="shared" si="2"/>
        <v>78.234999999999999</v>
      </c>
      <c r="O7" s="3">
        <v>102.30744999999999</v>
      </c>
      <c r="P7">
        <v>115</v>
      </c>
      <c r="Q7">
        <f t="shared" si="3"/>
        <v>88.962999999999994</v>
      </c>
    </row>
    <row r="11" spans="1:19" x14ac:dyDescent="0.35">
      <c r="C11" s="5"/>
      <c r="D11" s="5" t="s">
        <v>35</v>
      </c>
      <c r="E11" s="5" t="s">
        <v>32</v>
      </c>
      <c r="F11" s="5" t="s">
        <v>33</v>
      </c>
      <c r="G11" s="5" t="s">
        <v>34</v>
      </c>
    </row>
    <row r="12" spans="1:19" x14ac:dyDescent="0.35">
      <c r="C12" s="6" t="s">
        <v>13</v>
      </c>
      <c r="D12" s="7">
        <v>94.93</v>
      </c>
      <c r="E12" s="7">
        <v>20.61</v>
      </c>
      <c r="F12" s="7">
        <v>70.44</v>
      </c>
      <c r="G12" s="7">
        <v>87.9</v>
      </c>
    </row>
    <row r="13" spans="1:19" x14ac:dyDescent="0.35">
      <c r="C13" s="6" t="s">
        <v>14</v>
      </c>
      <c r="D13" s="7">
        <v>4.0110000000000001</v>
      </c>
      <c r="E13" s="7">
        <v>9.3670000000000009</v>
      </c>
      <c r="F13" s="7">
        <v>6.8810000000000002</v>
      </c>
      <c r="G13" s="7">
        <v>3.1309999999999998</v>
      </c>
    </row>
    <row r="14" spans="1:19" x14ac:dyDescent="0.35">
      <c r="C14" s="6" t="s">
        <v>15</v>
      </c>
      <c r="D14" s="7">
        <v>2.3159999999999998</v>
      </c>
      <c r="E14" s="7">
        <v>5.4080000000000004</v>
      </c>
      <c r="F14" s="7">
        <v>3.9729999999999999</v>
      </c>
      <c r="G14" s="7">
        <v>1.8080000000000001</v>
      </c>
    </row>
    <row r="20" spans="3:8" ht="15.5" x14ac:dyDescent="0.35">
      <c r="C20" s="10" t="s">
        <v>36</v>
      </c>
      <c r="D20" s="12" t="s">
        <v>37</v>
      </c>
      <c r="G20" s="10" t="s">
        <v>43</v>
      </c>
      <c r="H20" s="12" t="s">
        <v>44</v>
      </c>
    </row>
    <row r="21" spans="3:8" x14ac:dyDescent="0.35">
      <c r="C21" s="10" t="s">
        <v>38</v>
      </c>
      <c r="D21" s="11" t="s">
        <v>38</v>
      </c>
      <c r="G21" s="10" t="s">
        <v>38</v>
      </c>
      <c r="H21" s="11" t="s">
        <v>38</v>
      </c>
    </row>
    <row r="22" spans="3:8" ht="15.5" x14ac:dyDescent="0.35">
      <c r="C22" s="10" t="s">
        <v>39</v>
      </c>
      <c r="D22" s="7" t="s">
        <v>31</v>
      </c>
      <c r="G22" s="10" t="s">
        <v>36</v>
      </c>
      <c r="H22" s="12" t="s">
        <v>37</v>
      </c>
    </row>
    <row r="23" spans="3:8" x14ac:dyDescent="0.35">
      <c r="C23" s="10"/>
      <c r="D23" s="11"/>
      <c r="G23" s="10"/>
      <c r="H23" s="11"/>
    </row>
    <row r="24" spans="3:8" x14ac:dyDescent="0.35">
      <c r="C24" s="6" t="s">
        <v>48</v>
      </c>
      <c r="D24" s="7"/>
      <c r="G24" s="6" t="s">
        <v>48</v>
      </c>
      <c r="H24" s="7"/>
    </row>
    <row r="25" spans="3:8" x14ac:dyDescent="0.35">
      <c r="C25" s="10" t="s">
        <v>18</v>
      </c>
      <c r="D25" s="11">
        <v>2.0000000000000001E-4</v>
      </c>
      <c r="G25" s="10" t="s">
        <v>18</v>
      </c>
      <c r="H25" s="11">
        <v>1.8E-3</v>
      </c>
    </row>
    <row r="26" spans="3:8" x14ac:dyDescent="0.35">
      <c r="C26" s="10" t="s">
        <v>22</v>
      </c>
      <c r="D26" s="11" t="s">
        <v>40</v>
      </c>
      <c r="G26" s="10" t="s">
        <v>22</v>
      </c>
      <c r="H26" s="11" t="s">
        <v>45</v>
      </c>
    </row>
    <row r="27" spans="3:8" x14ac:dyDescent="0.35">
      <c r="C27" s="10" t="s">
        <v>24</v>
      </c>
      <c r="D27" s="11" t="s">
        <v>25</v>
      </c>
      <c r="G27" s="10" t="s">
        <v>24</v>
      </c>
      <c r="H27" s="11" t="s">
        <v>25</v>
      </c>
    </row>
    <row r="28" spans="3:8" x14ac:dyDescent="0.35">
      <c r="C28" s="10" t="s">
        <v>26</v>
      </c>
      <c r="D28" s="11" t="s">
        <v>27</v>
      </c>
      <c r="G28" s="10" t="s">
        <v>26</v>
      </c>
      <c r="H28" s="11" t="s">
        <v>27</v>
      </c>
    </row>
    <row r="29" spans="3:8" x14ac:dyDescent="0.35">
      <c r="C29" s="10" t="s">
        <v>41</v>
      </c>
      <c r="D29" s="11" t="s">
        <v>42</v>
      </c>
      <c r="G29" s="10" t="s">
        <v>41</v>
      </c>
      <c r="H29" s="11" t="s">
        <v>46</v>
      </c>
    </row>
    <row r="33" spans="4:5" ht="15.5" x14ac:dyDescent="0.35">
      <c r="D33" s="10" t="s">
        <v>43</v>
      </c>
      <c r="E33" s="12" t="s">
        <v>44</v>
      </c>
    </row>
    <row r="34" spans="4:5" x14ac:dyDescent="0.35">
      <c r="D34" s="10" t="s">
        <v>38</v>
      </c>
      <c r="E34" s="11" t="s">
        <v>38</v>
      </c>
    </row>
    <row r="35" spans="4:5" x14ac:dyDescent="0.35">
      <c r="D35" s="10" t="s">
        <v>39</v>
      </c>
      <c r="E35" s="7" t="s">
        <v>31</v>
      </c>
    </row>
    <row r="36" spans="4:5" x14ac:dyDescent="0.35">
      <c r="D36" s="10"/>
      <c r="E36" s="11"/>
    </row>
    <row r="37" spans="4:5" x14ac:dyDescent="0.35">
      <c r="D37" s="6" t="s">
        <v>48</v>
      </c>
      <c r="E37" s="7"/>
    </row>
    <row r="38" spans="4:5" x14ac:dyDescent="0.35">
      <c r="D38" s="10" t="s">
        <v>18</v>
      </c>
      <c r="E38" s="11">
        <v>6.0000000000000001E-3</v>
      </c>
    </row>
    <row r="39" spans="4:5" x14ac:dyDescent="0.35">
      <c r="D39" s="10" t="s">
        <v>22</v>
      </c>
      <c r="E39" s="11" t="s">
        <v>45</v>
      </c>
    </row>
    <row r="40" spans="4:5" x14ac:dyDescent="0.35">
      <c r="D40" s="10" t="s">
        <v>24</v>
      </c>
      <c r="E40" s="11" t="s">
        <v>25</v>
      </c>
    </row>
    <row r="41" spans="4:5" x14ac:dyDescent="0.35">
      <c r="D41" s="10" t="s">
        <v>26</v>
      </c>
      <c r="E41" s="11" t="s">
        <v>27</v>
      </c>
    </row>
    <row r="42" spans="4:5" x14ac:dyDescent="0.35">
      <c r="D42" s="10" t="s">
        <v>41</v>
      </c>
      <c r="E42" s="11" t="s">
        <v>47</v>
      </c>
    </row>
  </sheetData>
  <mergeCells count="5">
    <mergeCell ref="A1:S1"/>
    <mergeCell ref="C3:E3"/>
    <mergeCell ref="G3:I3"/>
    <mergeCell ref="K3:M3"/>
    <mergeCell ref="O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E</vt:lpstr>
      <vt:lpstr>Panel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n Acharjee</dc:creator>
  <cp:lastModifiedBy>Sayan Acharjee</cp:lastModifiedBy>
  <dcterms:created xsi:type="dcterms:W3CDTF">2025-11-09T06:15:46Z</dcterms:created>
  <dcterms:modified xsi:type="dcterms:W3CDTF">2025-11-10T07:31:12Z</dcterms:modified>
</cp:coreProperties>
</file>